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eechem\Desktop\"/>
    </mc:Choice>
  </mc:AlternateContent>
  <xr:revisionPtr revIDLastSave="0" documentId="13_ncr:1_{4C70727B-4C39-404D-9FB5-272FD5505980}" xr6:coauthVersionLast="47" xr6:coauthVersionMax="47" xr10:uidLastSave="{00000000-0000-0000-0000-000000000000}"/>
  <bookViews>
    <workbookView xWindow="10" yWindow="260" windowWidth="19190" windowHeight="9900" activeTab="1" xr2:uid="{E7254328-1783-574E-B961-4F85416E3D58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2" l="1"/>
  <c r="D9" i="2"/>
  <c r="E9" i="2"/>
  <c r="F9" i="2"/>
  <c r="G9" i="2"/>
  <c r="H9" i="2"/>
  <c r="I9" i="2"/>
  <c r="J9" i="2"/>
  <c r="B9" i="2"/>
</calcChain>
</file>

<file path=xl/sharedStrings.xml><?xml version="1.0" encoding="utf-8"?>
<sst xmlns="http://schemas.openxmlformats.org/spreadsheetml/2006/main" count="82" uniqueCount="57">
  <si>
    <t xml:space="preserve">-6.1% 2.6% 1.9% -0.5% 2.0% </t>
  </si>
  <si>
    <t xml:space="preserve">39.9% 53.6% 59.3% 44.7% 33.6% </t>
  </si>
  <si>
    <t xml:space="preserve">28.2% 18.7% 15.3% 23.4% 43.3% </t>
  </si>
  <si>
    <t xml:space="preserve">30.2% 26.5% 24.2% 30.4% 20.5% </t>
  </si>
  <si>
    <t xml:space="preserve">1.7% 1.1% 1.2% 1.6% 2.6% </t>
  </si>
  <si>
    <t>cellZero_tx</t>
  </si>
  <si>
    <t>cubic_um_measured</t>
  </si>
  <si>
    <t>transcript_per_cubic_um</t>
  </si>
  <si>
    <t>cellular_cubic_um_measured</t>
  </si>
  <si>
    <t>genes_detected</t>
  </si>
  <si>
    <t>perc_genes_detected</t>
  </si>
  <si>
    <t>q1_tx_per_cell.10%</t>
  </si>
  <si>
    <t>q9_tx_per_cell.90%</t>
  </si>
  <si>
    <t>mean_tx_per_cell_per_target</t>
  </si>
  <si>
    <t>mean_negs_per_cell</t>
  </si>
  <si>
    <t>SMI Sample Summary</t>
  </si>
  <si>
    <t xml:space="preserve"> Tissue type</t>
  </si>
  <si>
    <t>FFPE human lung</t>
  </si>
  <si>
    <t xml:space="preserve"> Panel</t>
  </si>
  <si>
    <t>960 plex</t>
  </si>
  <si>
    <t xml:space="preserve"> Number of slides analyzed</t>
  </si>
  <si>
    <r>
      <t>~150 mm</t>
    </r>
    <r>
      <rPr>
        <vertAlign val="superscript"/>
        <sz val="14"/>
        <color theme="1"/>
        <rFont val="Calibri"/>
        <family val="2"/>
        <scheme val="minor"/>
      </rPr>
      <t>2</t>
    </r>
  </si>
  <si>
    <t xml:space="preserve"> Total tissue area analyzed (XY plane)</t>
  </si>
  <si>
    <t xml:space="preserve"> Number of Field of Views (FOVs)</t>
  </si>
  <si>
    <t xml:space="preserve"> Total number of cells</t>
  </si>
  <si>
    <t xml:space="preserve"> Number of cells analyzed</t>
  </si>
  <si>
    <r>
      <t xml:space="preserve"> % Cells passed QC (</t>
    </r>
    <r>
      <rPr>
        <sz val="14"/>
        <color theme="1"/>
        <rFont val="Calibri"/>
        <family val="2"/>
      </rPr>
      <t>≥ 20 transcripts)</t>
    </r>
  </si>
  <si>
    <t xml:space="preserve"> Transcripts detected</t>
  </si>
  <si>
    <t xml:space="preserve"> % of transcripts assigned a cell</t>
  </si>
  <si>
    <r>
      <t xml:space="preserve"> Cellular transcripts/</t>
    </r>
    <r>
      <rPr>
        <sz val="14"/>
        <color theme="1"/>
        <rFont val="Calibri"/>
        <family val="2"/>
      </rPr>
      <t>μ</t>
    </r>
    <r>
      <rPr>
        <sz val="14"/>
        <color theme="1"/>
        <rFont val="Calibri"/>
        <family val="2"/>
        <scheme val="minor"/>
      </rPr>
      <t>m</t>
    </r>
    <r>
      <rPr>
        <vertAlign val="superscript"/>
        <sz val="14"/>
        <color theme="1"/>
        <rFont val="Calibri"/>
        <family val="2"/>
        <scheme val="minor"/>
      </rPr>
      <t>3</t>
    </r>
  </si>
  <si>
    <t xml:space="preserve"> Mean transcripts/cell</t>
  </si>
  <si>
    <t xml:space="preserve"> Mean negatives/target/cell</t>
  </si>
  <si>
    <t>265 in Dr. Beechem's table</t>
  </si>
  <si>
    <t xml:space="preserve"> </t>
  </si>
  <si>
    <t>per cell?</t>
  </si>
  <si>
    <t>Genes detected</t>
  </si>
  <si>
    <t xml:space="preserve">% Genes detected </t>
  </si>
  <si>
    <t xml:space="preserve"> % Cells passed QC (≥ 20 transcripts)</t>
  </si>
  <si>
    <t>Category</t>
  </si>
  <si>
    <t>Lung 5_rep 3</t>
  </si>
  <si>
    <t>Lung 6</t>
  </si>
  <si>
    <t>Lung 9_rep 1</t>
  </si>
  <si>
    <t>Lung 9_rep 2</t>
  </si>
  <si>
    <t>Lung 12</t>
  </si>
  <si>
    <t>Lung 13</t>
  </si>
  <si>
    <r>
      <t xml:space="preserve"> Cellular transcripts/μm</t>
    </r>
    <r>
      <rPr>
        <vertAlign val="superscript"/>
        <sz val="11"/>
        <color theme="1"/>
        <rFont val="Calibri"/>
        <family val="2"/>
        <scheme val="minor"/>
      </rPr>
      <t>3</t>
    </r>
  </si>
  <si>
    <t xml:space="preserve"> Mean negatives/cell/target</t>
  </si>
  <si>
    <r>
      <t xml:space="preserve"> Total tissue area analyzed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980 plex</t>
  </si>
  <si>
    <t xml:space="preserve"> Mean false call/cell/target</t>
  </si>
  <si>
    <t xml:space="preserve"> % of transcripts assigned to cells</t>
  </si>
  <si>
    <t xml:space="preserve"> Genes detected</t>
  </si>
  <si>
    <t xml:space="preserve"> % Genes detected </t>
  </si>
  <si>
    <t>Lung 5_rep 4</t>
  </si>
  <si>
    <t>Lung 5_rep 5</t>
  </si>
  <si>
    <t>Total*</t>
  </si>
  <si>
    <t>*Aggregated Data from the eight NSCLC samples.   Estimated error rates: ~ 5% to 9% due to segmentation errors and ~ 12.3% due to extrapolated: (Mean negatives / cell/ target) X (980 total targets per cell) X (number of cells analyzed) / (total transcripts dete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"/>
    <numFmt numFmtId="165" formatCode="_(* #,##0.0_);_(* \(#,##0.0\);_(* &quot;-&quot;??_);_(@_)"/>
    <numFmt numFmtId="166" formatCode="_(* #,##0_);_(* \(#,##0\);_(* &quot;-&quot;??_);_(@_)"/>
    <numFmt numFmtId="167" formatCode="0.0000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sz val="14"/>
      <color theme="1"/>
      <name val="Calibri"/>
      <family val="2"/>
    </font>
    <font>
      <sz val="14"/>
      <color theme="1" tint="0.49998474074526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2" fillId="0" borderId="0" applyFont="0" applyFill="0" applyBorder="0" applyAlignment="0" applyProtection="0"/>
  </cellStyleXfs>
  <cellXfs count="45">
    <xf numFmtId="0" fontId="0" fillId="0" borderId="0" xfId="0"/>
    <xf numFmtId="0" fontId="6" fillId="0" borderId="0" xfId="0" applyFont="1"/>
    <xf numFmtId="0" fontId="6" fillId="0" borderId="0" xfId="0" applyFont="1" applyAlignment="1">
      <alignment horizontal="center"/>
    </xf>
    <xf numFmtId="3" fontId="6" fillId="0" borderId="0" xfId="0" applyNumberFormat="1" applyFont="1" applyAlignment="1">
      <alignment horizontal="center"/>
    </xf>
    <xf numFmtId="9" fontId="6" fillId="0" borderId="0" xfId="0" applyNumberFormat="1" applyFont="1" applyAlignment="1">
      <alignment horizontal="center"/>
    </xf>
    <xf numFmtId="4" fontId="6" fillId="0" borderId="0" xfId="0" applyNumberFormat="1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9" fontId="1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5" fillId="0" borderId="2" xfId="0" applyFont="1" applyBorder="1" applyAlignment="1">
      <alignment horizontal="right"/>
    </xf>
    <xf numFmtId="0" fontId="5" fillId="0" borderId="4" xfId="0" applyFont="1" applyBorder="1" applyAlignment="1">
      <alignment horizontal="right"/>
    </xf>
    <xf numFmtId="0" fontId="0" fillId="0" borderId="0" xfId="0" applyAlignment="1">
      <alignment horizontal="center" vertical="center"/>
    </xf>
    <xf numFmtId="166" fontId="5" fillId="0" borderId="4" xfId="1" applyNumberFormat="1" applyFont="1" applyBorder="1" applyAlignment="1">
      <alignment horizontal="right"/>
    </xf>
    <xf numFmtId="166" fontId="5" fillId="0" borderId="2" xfId="1" applyNumberFormat="1" applyFont="1" applyBorder="1" applyAlignment="1">
      <alignment horizontal="right"/>
    </xf>
    <xf numFmtId="164" fontId="5" fillId="0" borderId="4" xfId="0" applyNumberFormat="1" applyFont="1" applyBorder="1" applyAlignment="1">
      <alignment horizontal="right"/>
    </xf>
    <xf numFmtId="164" fontId="5" fillId="0" borderId="2" xfId="0" applyNumberFormat="1" applyFont="1" applyBorder="1" applyAlignment="1">
      <alignment horizontal="right"/>
    </xf>
    <xf numFmtId="166" fontId="4" fillId="0" borderId="4" xfId="1" applyNumberFormat="1" applyFont="1" applyBorder="1" applyAlignment="1">
      <alignment horizontal="right"/>
    </xf>
    <xf numFmtId="166" fontId="4" fillId="0" borderId="2" xfId="1" applyNumberFormat="1" applyFont="1" applyBorder="1" applyAlignment="1">
      <alignment horizontal="right"/>
    </xf>
    <xf numFmtId="165" fontId="4" fillId="0" borderId="1" xfId="1" applyNumberFormat="1" applyFont="1" applyBorder="1"/>
    <xf numFmtId="0" fontId="0" fillId="0" borderId="0" xfId="0" applyFill="1" applyAlignment="1">
      <alignment horizontal="left"/>
    </xf>
    <xf numFmtId="165" fontId="4" fillId="0" borderId="1" xfId="1" applyNumberFormat="1" applyFont="1" applyBorder="1" applyAlignment="1">
      <alignment horizontal="right"/>
    </xf>
    <xf numFmtId="0" fontId="0" fillId="0" borderId="0" xfId="0" applyBorder="1" applyAlignment="1"/>
    <xf numFmtId="1" fontId="5" fillId="0" borderId="4" xfId="0" applyNumberFormat="1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5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5" fillId="0" borderId="0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166" fontId="4" fillId="0" borderId="0" xfId="1" applyNumberFormat="1" applyFont="1" applyBorder="1" applyAlignment="1">
      <alignment horizontal="right"/>
    </xf>
    <xf numFmtId="166" fontId="5" fillId="0" borderId="0" xfId="1" applyNumberFormat="1" applyFont="1" applyBorder="1" applyAlignment="1">
      <alignment horizontal="right"/>
    </xf>
    <xf numFmtId="166" fontId="5" fillId="0" borderId="1" xfId="1" applyNumberFormat="1" applyFont="1" applyBorder="1" applyAlignment="1">
      <alignment horizontal="right"/>
    </xf>
    <xf numFmtId="164" fontId="5" fillId="0" borderId="0" xfId="0" applyNumberFormat="1" applyFont="1" applyBorder="1" applyAlignment="1">
      <alignment horizontal="right"/>
    </xf>
    <xf numFmtId="0" fontId="10" fillId="0" borderId="6" xfId="0" applyFont="1" applyFill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2" fillId="0" borderId="2" xfId="0" applyFont="1" applyBorder="1"/>
    <xf numFmtId="167" fontId="5" fillId="0" borderId="4" xfId="0" applyNumberFormat="1" applyFont="1" applyBorder="1" applyAlignment="1">
      <alignment horizontal="right"/>
    </xf>
    <xf numFmtId="167" fontId="5" fillId="0" borderId="2" xfId="0" applyNumberFormat="1" applyFont="1" applyBorder="1" applyAlignment="1">
      <alignment horizontal="right"/>
    </xf>
    <xf numFmtId="167" fontId="5" fillId="0" borderId="0" xfId="0" applyNumberFormat="1" applyFont="1" applyBorder="1" applyAlignment="1">
      <alignment horizontal="right"/>
    </xf>
    <xf numFmtId="0" fontId="6" fillId="0" borderId="0" xfId="0" applyFont="1"/>
  </cellXfs>
  <cellStyles count="2">
    <cellStyle name="Comma" xfId="1" builtinId="3"/>
    <cellStyle name="Normal" xfId="0" builtinId="0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8</xdr:row>
      <xdr:rowOff>0</xdr:rowOff>
    </xdr:from>
    <xdr:to>
      <xdr:col>7</xdr:col>
      <xdr:colOff>590550</xdr:colOff>
      <xdr:row>18</xdr:row>
      <xdr:rowOff>6350</xdr:rowOff>
    </xdr:to>
    <xdr:pic>
      <xdr:nvPicPr>
        <xdr:cNvPr id="2" name="Picture 1" descr="page2image2164087504">
          <a:extLst>
            <a:ext uri="{FF2B5EF4-FFF2-40B4-BE49-F238E27FC236}">
              <a16:creationId xmlns:a16="http://schemas.microsoft.com/office/drawing/2014/main" id="{D408B9E4-CC57-1348-997F-1E476ED49F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48600" y="635000"/>
          <a:ext cx="99314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BDFA2DB-BF21-406D-A523-A04B2FAE0E07}" name="Table1" displayName="Table1" ref="A1:B28" totalsRowShown="0" headerRowDxfId="17" dataDxfId="16">
  <autoFilter ref="A1:B28" xr:uid="{20AAF052-8CBD-4966-964A-E3A8DC39D47D}"/>
  <tableColumns count="2">
    <tableColumn id="1" xr3:uid="{D6BB22A7-7924-4714-9ECE-A695AB48F9CA}" name=" " dataDxfId="15"/>
    <tableColumn id="2" xr3:uid="{B8049255-D559-42B9-83FD-21C79C78A95B}" name="SMI Sample Summary" dataDxfId="14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9C8FE06-C252-431E-8DF0-7DD960DEE5AA}" name="Table3" displayName="Table3" ref="A1:J17" totalsRowShown="0" headerRowDxfId="13" dataDxfId="11" headerRowBorderDxfId="12" tableBorderDxfId="10">
  <autoFilter ref="A1:J17" xr:uid="{E9C8FE06-C252-431E-8DF0-7DD960DEE5AA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</autoFilter>
  <tableColumns count="10">
    <tableColumn id="1" xr3:uid="{CC60EC37-3E13-4D50-98BA-51C4464DC0D5}" name="Category" dataDxfId="9"/>
    <tableColumn id="2" xr3:uid="{1BE30D64-39DB-4369-AF04-4CBAB3D3DD00}" name="Total*" dataDxfId="8"/>
    <tableColumn id="3" xr3:uid="{305CF2B6-DB84-4ACD-84C7-0D7FE0DAFFBF}" name="Lung 5_rep 3" dataDxfId="7"/>
    <tableColumn id="4" xr3:uid="{88B4CC6C-5E56-45F5-8603-7662851E220F}" name="Lung 5_rep 4" dataDxfId="6"/>
    <tableColumn id="5" xr3:uid="{5A805C4B-DE49-4E43-B064-42D0BB0C74C2}" name="Lung 5_rep 5" dataDxfId="5"/>
    <tableColumn id="6" xr3:uid="{AC33E6CD-4395-40F7-A140-F0D7F6EE8CB4}" name="Lung 6" dataDxfId="4"/>
    <tableColumn id="7" xr3:uid="{34D471BC-A83D-474D-8380-31B5F15669B8}" name="Lung 9_rep 1" dataDxfId="3"/>
    <tableColumn id="8" xr3:uid="{F0EFF4A9-0B2C-4994-94A9-BF58B585D1D7}" name="Lung 9_rep 2" dataDxfId="2"/>
    <tableColumn id="9" xr3:uid="{C82376B9-A3F3-40D7-AD4D-74D43A1931E0}" name="Lung 12" dataDxfId="1"/>
    <tableColumn id="10" xr3:uid="{C3EB4545-76BE-46DD-9B5A-C2D462A67BD2}" name="Lung 13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71DF2-8E00-9542-A953-B9B678D4C3E2}">
  <dimension ref="A1:C80"/>
  <sheetViews>
    <sheetView workbookViewId="0">
      <selection sqref="A1:B16"/>
    </sheetView>
  </sheetViews>
  <sheetFormatPr defaultColWidth="11" defaultRowHeight="18.75" x14ac:dyDescent="0.3"/>
  <cols>
    <col min="1" max="1" width="36.75" style="1" customWidth="1"/>
    <col min="2" max="2" width="31" style="2" customWidth="1"/>
  </cols>
  <sheetData>
    <row r="1" spans="1:3" x14ac:dyDescent="0.3">
      <c r="A1" s="2" t="s">
        <v>33</v>
      </c>
      <c r="B1" s="2" t="s">
        <v>15</v>
      </c>
    </row>
    <row r="2" spans="1:3" ht="21.95" customHeight="1" x14ac:dyDescent="0.3">
      <c r="A2" s="1" t="s">
        <v>16</v>
      </c>
      <c r="B2" s="2" t="s">
        <v>17</v>
      </c>
    </row>
    <row r="3" spans="1:3" ht="21.95" customHeight="1" x14ac:dyDescent="0.3">
      <c r="A3" s="1" t="s">
        <v>18</v>
      </c>
      <c r="B3" s="2" t="s">
        <v>19</v>
      </c>
    </row>
    <row r="4" spans="1:3" ht="21.95" customHeight="1" x14ac:dyDescent="0.3">
      <c r="A4" s="1" t="s">
        <v>20</v>
      </c>
      <c r="B4" s="2">
        <v>8</v>
      </c>
    </row>
    <row r="5" spans="1:3" ht="21.95" customHeight="1" x14ac:dyDescent="0.3">
      <c r="A5" s="1" t="s">
        <v>22</v>
      </c>
      <c r="B5" s="2" t="s">
        <v>21</v>
      </c>
    </row>
    <row r="6" spans="1:3" ht="21.95" customHeight="1" x14ac:dyDescent="0.3">
      <c r="A6" s="1" t="s">
        <v>23</v>
      </c>
      <c r="B6" s="2">
        <v>233</v>
      </c>
    </row>
    <row r="7" spans="1:3" ht="21.95" customHeight="1" x14ac:dyDescent="0.3">
      <c r="A7" s="1" t="s">
        <v>24</v>
      </c>
      <c r="B7" s="3">
        <v>800327</v>
      </c>
    </row>
    <row r="8" spans="1:3" ht="21.95" customHeight="1" x14ac:dyDescent="0.3">
      <c r="A8" s="1" t="s">
        <v>25</v>
      </c>
      <c r="B8" s="3">
        <v>768313</v>
      </c>
    </row>
    <row r="9" spans="1:3" ht="21.95" customHeight="1" x14ac:dyDescent="0.3">
      <c r="A9" s="1" t="s">
        <v>26</v>
      </c>
      <c r="B9" s="4">
        <v>0.96</v>
      </c>
    </row>
    <row r="10" spans="1:3" ht="21.95" customHeight="1" x14ac:dyDescent="0.3">
      <c r="A10" s="1" t="s">
        <v>27</v>
      </c>
      <c r="B10" s="3">
        <v>259604214</v>
      </c>
    </row>
    <row r="11" spans="1:3" ht="21.95" customHeight="1" x14ac:dyDescent="0.3">
      <c r="A11" s="1" t="s">
        <v>28</v>
      </c>
      <c r="B11" s="4">
        <v>0.79</v>
      </c>
      <c r="C11" t="s">
        <v>34</v>
      </c>
    </row>
    <row r="12" spans="1:3" ht="21.95" customHeight="1" x14ac:dyDescent="0.3">
      <c r="A12" s="1" t="s">
        <v>29</v>
      </c>
      <c r="B12" s="5">
        <v>0.44</v>
      </c>
    </row>
    <row r="13" spans="1:3" ht="21.95" customHeight="1" x14ac:dyDescent="0.3">
      <c r="A13" s="1" t="s">
        <v>30</v>
      </c>
      <c r="B13" s="3">
        <v>257</v>
      </c>
      <c r="C13" t="s">
        <v>32</v>
      </c>
    </row>
    <row r="14" spans="1:3" ht="21.95" customHeight="1" x14ac:dyDescent="0.3">
      <c r="A14" s="1" t="s">
        <v>31</v>
      </c>
      <c r="B14" s="5">
        <v>0.04</v>
      </c>
    </row>
    <row r="15" spans="1:3" ht="21.95" customHeight="1" x14ac:dyDescent="0.3">
      <c r="A15" s="8" t="s">
        <v>35</v>
      </c>
      <c r="B15" s="9">
        <v>848</v>
      </c>
    </row>
    <row r="16" spans="1:3" ht="21.95" customHeight="1" x14ac:dyDescent="0.3">
      <c r="A16" s="8" t="s">
        <v>36</v>
      </c>
      <c r="B16" s="10">
        <v>0.88</v>
      </c>
    </row>
    <row r="17" spans="1:2" ht="21.95" customHeight="1" x14ac:dyDescent="0.3">
      <c r="B17" s="3"/>
    </row>
    <row r="18" spans="1:2" ht="21.95" customHeight="1" x14ac:dyDescent="0.3"/>
    <row r="19" spans="1:2" ht="21.95" customHeight="1" x14ac:dyDescent="0.3">
      <c r="A19" s="6" t="s">
        <v>5</v>
      </c>
      <c r="B19" s="7">
        <v>54075194</v>
      </c>
    </row>
    <row r="20" spans="1:2" ht="21.95" customHeight="1" x14ac:dyDescent="0.3">
      <c r="A20" s="6" t="s">
        <v>6</v>
      </c>
      <c r="B20" s="7">
        <v>753480216.60000002</v>
      </c>
    </row>
    <row r="21" spans="1:2" ht="21.95" customHeight="1" x14ac:dyDescent="0.3">
      <c r="A21" s="6" t="s">
        <v>7</v>
      </c>
      <c r="B21" s="7">
        <v>0.34377682399999998</v>
      </c>
    </row>
    <row r="22" spans="1:2" ht="21.95" customHeight="1" x14ac:dyDescent="0.3">
      <c r="A22" s="6" t="s">
        <v>8</v>
      </c>
      <c r="B22" s="7">
        <v>466157749.80000001</v>
      </c>
    </row>
    <row r="23" spans="1:2" ht="21.95" customHeight="1" x14ac:dyDescent="0.3">
      <c r="A23" s="6" t="s">
        <v>9</v>
      </c>
      <c r="B23" s="7">
        <v>848</v>
      </c>
    </row>
    <row r="24" spans="1:2" ht="21.95" customHeight="1" x14ac:dyDescent="0.3">
      <c r="A24" s="6" t="s">
        <v>10</v>
      </c>
      <c r="B24" s="7">
        <v>88.33</v>
      </c>
    </row>
    <row r="25" spans="1:2" ht="21.95" customHeight="1" x14ac:dyDescent="0.3">
      <c r="A25" s="6" t="s">
        <v>11</v>
      </c>
      <c r="B25" s="7">
        <v>42</v>
      </c>
    </row>
    <row r="26" spans="1:2" ht="21.95" customHeight="1" x14ac:dyDescent="0.3">
      <c r="A26" s="6" t="s">
        <v>12</v>
      </c>
      <c r="B26" s="7">
        <v>551</v>
      </c>
    </row>
    <row r="27" spans="1:2" ht="21.95" customHeight="1" x14ac:dyDescent="0.3">
      <c r="A27" s="6" t="s">
        <v>13</v>
      </c>
      <c r="B27" s="7">
        <v>0.26800000000000002</v>
      </c>
    </row>
    <row r="28" spans="1:2" x14ac:dyDescent="0.3">
      <c r="A28" s="6" t="s">
        <v>14</v>
      </c>
      <c r="B28" s="7">
        <v>0.85199999999999998</v>
      </c>
    </row>
    <row r="71" spans="1:1" x14ac:dyDescent="0.3">
      <c r="A71" s="44" t="s">
        <v>0</v>
      </c>
    </row>
    <row r="72" spans="1:1" x14ac:dyDescent="0.3">
      <c r="A72" s="44"/>
    </row>
    <row r="73" spans="1:1" x14ac:dyDescent="0.3">
      <c r="A73" s="44" t="s">
        <v>1</v>
      </c>
    </row>
    <row r="74" spans="1:1" x14ac:dyDescent="0.3">
      <c r="A74" s="44"/>
    </row>
    <row r="75" spans="1:1" x14ac:dyDescent="0.3">
      <c r="A75" s="44" t="s">
        <v>2</v>
      </c>
    </row>
    <row r="76" spans="1:1" x14ac:dyDescent="0.3">
      <c r="A76" s="44"/>
    </row>
    <row r="77" spans="1:1" x14ac:dyDescent="0.3">
      <c r="A77" s="44" t="s">
        <v>3</v>
      </c>
    </row>
    <row r="78" spans="1:1" x14ac:dyDescent="0.3">
      <c r="A78" s="44"/>
    </row>
    <row r="79" spans="1:1" x14ac:dyDescent="0.3">
      <c r="A79" s="44" t="s">
        <v>4</v>
      </c>
    </row>
    <row r="80" spans="1:1" x14ac:dyDescent="0.3">
      <c r="A80" s="44"/>
    </row>
  </sheetData>
  <mergeCells count="5">
    <mergeCell ref="A75:A76"/>
    <mergeCell ref="A77:A78"/>
    <mergeCell ref="A79:A80"/>
    <mergeCell ref="A71:A72"/>
    <mergeCell ref="A73:A74"/>
  </mergeCells>
  <pageMargins left="0.7" right="0.7" top="0.75" bottom="0.75" header="0.3" footer="0.3"/>
  <pageSetup orientation="portrait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D643D-623B-4CA6-A0C2-2CF9378F1A01}">
  <sheetPr>
    <pageSetUpPr fitToPage="1"/>
  </sheetPr>
  <dimension ref="A1:J19"/>
  <sheetViews>
    <sheetView tabSelected="1" zoomScale="80" zoomScaleNormal="80" workbookViewId="0">
      <selection activeCell="B20" sqref="B20"/>
    </sheetView>
  </sheetViews>
  <sheetFormatPr defaultRowHeight="15.75" x14ac:dyDescent="0.25"/>
  <cols>
    <col min="1" max="1" width="28.375" style="11" customWidth="1"/>
    <col min="2" max="2" width="14.625" style="24" customWidth="1"/>
    <col min="3" max="10" width="14.625" customWidth="1"/>
  </cols>
  <sheetData>
    <row r="1" spans="1:10" s="14" customFormat="1" ht="20.100000000000001" customHeight="1" x14ac:dyDescent="0.25">
      <c r="A1" s="36" t="s">
        <v>38</v>
      </c>
      <c r="B1" s="37" t="s">
        <v>55</v>
      </c>
      <c r="C1" s="38" t="s">
        <v>39</v>
      </c>
      <c r="D1" s="38" t="s">
        <v>53</v>
      </c>
      <c r="E1" s="38" t="s">
        <v>54</v>
      </c>
      <c r="F1" s="38" t="s">
        <v>40</v>
      </c>
      <c r="G1" s="38" t="s">
        <v>41</v>
      </c>
      <c r="H1" s="38" t="s">
        <v>42</v>
      </c>
      <c r="I1" s="38" t="s">
        <v>43</v>
      </c>
      <c r="J1" s="39" t="s">
        <v>44</v>
      </c>
    </row>
    <row r="2" spans="1:10" x14ac:dyDescent="0.25">
      <c r="A2" s="27" t="s">
        <v>16</v>
      </c>
      <c r="B2" s="13" t="s">
        <v>17</v>
      </c>
      <c r="C2" s="12" t="s">
        <v>17</v>
      </c>
      <c r="D2" s="12" t="s">
        <v>17</v>
      </c>
      <c r="E2" s="12" t="s">
        <v>17</v>
      </c>
      <c r="F2" s="12" t="s">
        <v>17</v>
      </c>
      <c r="G2" s="12" t="s">
        <v>17</v>
      </c>
      <c r="H2" s="12" t="s">
        <v>17</v>
      </c>
      <c r="I2" s="12" t="s">
        <v>17</v>
      </c>
      <c r="J2" s="30" t="s">
        <v>17</v>
      </c>
    </row>
    <row r="3" spans="1:10" x14ac:dyDescent="0.25">
      <c r="A3" s="27" t="s">
        <v>18</v>
      </c>
      <c r="B3" s="26" t="s">
        <v>48</v>
      </c>
      <c r="C3" s="26" t="s">
        <v>48</v>
      </c>
      <c r="D3" s="26" t="s">
        <v>48</v>
      </c>
      <c r="E3" s="26" t="s">
        <v>48</v>
      </c>
      <c r="F3" s="26" t="s">
        <v>48</v>
      </c>
      <c r="G3" s="26" t="s">
        <v>48</v>
      </c>
      <c r="H3" s="26" t="s">
        <v>48</v>
      </c>
      <c r="I3" s="26" t="s">
        <v>48</v>
      </c>
      <c r="J3" s="31" t="s">
        <v>48</v>
      </c>
    </row>
    <row r="4" spans="1:10" x14ac:dyDescent="0.25">
      <c r="A4" s="27" t="s">
        <v>20</v>
      </c>
      <c r="B4" s="25">
        <v>8</v>
      </c>
      <c r="C4" s="12">
        <v>1</v>
      </c>
      <c r="D4" s="12">
        <v>1</v>
      </c>
      <c r="E4" s="12">
        <v>1</v>
      </c>
      <c r="F4" s="12">
        <v>1</v>
      </c>
      <c r="G4" s="12">
        <v>1</v>
      </c>
      <c r="H4" s="12">
        <v>1</v>
      </c>
      <c r="I4" s="12">
        <v>1</v>
      </c>
      <c r="J4" s="30">
        <v>1</v>
      </c>
    </row>
    <row r="5" spans="1:10" ht="17.25" x14ac:dyDescent="0.25">
      <c r="A5" s="28" t="s">
        <v>47</v>
      </c>
      <c r="B5" s="19">
        <v>753480216.57599998</v>
      </c>
      <c r="C5" s="20">
        <v>97014620.159999996</v>
      </c>
      <c r="D5" s="19">
        <v>97014620.159999996</v>
      </c>
      <c r="E5" s="20">
        <v>97014620.159999996</v>
      </c>
      <c r="F5" s="19">
        <v>97014620.159999996</v>
      </c>
      <c r="G5" s="20">
        <v>64676413.439999998</v>
      </c>
      <c r="H5" s="19">
        <v>145521930.24000001</v>
      </c>
      <c r="I5" s="19">
        <v>90546978.816</v>
      </c>
      <c r="J5" s="32">
        <v>64676413.439999998</v>
      </c>
    </row>
    <row r="6" spans="1:10" x14ac:dyDescent="0.25">
      <c r="A6" s="27" t="s">
        <v>23</v>
      </c>
      <c r="B6" s="13">
        <v>233</v>
      </c>
      <c r="C6" s="12">
        <v>30</v>
      </c>
      <c r="D6" s="12">
        <v>30</v>
      </c>
      <c r="E6" s="12">
        <v>30</v>
      </c>
      <c r="F6" s="12">
        <v>30</v>
      </c>
      <c r="G6" s="12">
        <v>20</v>
      </c>
      <c r="H6" s="12">
        <v>45</v>
      </c>
      <c r="I6" s="12">
        <v>28</v>
      </c>
      <c r="J6" s="30">
        <v>20</v>
      </c>
    </row>
    <row r="7" spans="1:10" x14ac:dyDescent="0.25">
      <c r="A7" s="27" t="s">
        <v>24</v>
      </c>
      <c r="B7" s="15">
        <v>800327</v>
      </c>
      <c r="C7" s="16">
        <v>100292</v>
      </c>
      <c r="D7" s="16">
        <v>106660</v>
      </c>
      <c r="E7" s="16">
        <v>100264</v>
      </c>
      <c r="F7" s="16">
        <v>93795</v>
      </c>
      <c r="G7" s="16">
        <v>91972</v>
      </c>
      <c r="H7" s="16">
        <v>150504</v>
      </c>
      <c r="I7" s="16">
        <v>73997</v>
      </c>
      <c r="J7" s="33">
        <v>82843</v>
      </c>
    </row>
    <row r="8" spans="1:10" x14ac:dyDescent="0.25">
      <c r="A8" s="28" t="s">
        <v>37</v>
      </c>
      <c r="B8" s="23">
        <v>96.1</v>
      </c>
      <c r="C8" s="21">
        <v>94.7</v>
      </c>
      <c r="D8" s="21">
        <v>99.29</v>
      </c>
      <c r="E8" s="21">
        <v>97.64</v>
      </c>
      <c r="F8" s="21">
        <v>96.16</v>
      </c>
      <c r="G8" s="21">
        <v>95.33</v>
      </c>
      <c r="H8" s="21">
        <v>92.83</v>
      </c>
      <c r="I8" s="21">
        <v>96.61</v>
      </c>
      <c r="J8" s="21">
        <v>98.12</v>
      </c>
    </row>
    <row r="9" spans="1:10" x14ac:dyDescent="0.25">
      <c r="A9" s="27" t="s">
        <v>25</v>
      </c>
      <c r="B9" s="15">
        <f t="shared" ref="B9:J9" si="0">(B7*B8)/100</f>
        <v>769114.24699999986</v>
      </c>
      <c r="C9" s="15">
        <f t="shared" si="0"/>
        <v>94976.524000000005</v>
      </c>
      <c r="D9" s="15">
        <f t="shared" si="0"/>
        <v>105902.71400000001</v>
      </c>
      <c r="E9" s="15">
        <f t="shared" si="0"/>
        <v>97897.769600000014</v>
      </c>
      <c r="F9" s="15">
        <f t="shared" si="0"/>
        <v>90193.271999999997</v>
      </c>
      <c r="G9" s="15">
        <f t="shared" si="0"/>
        <v>87676.907599999991</v>
      </c>
      <c r="H9" s="15">
        <f t="shared" si="0"/>
        <v>139712.86319999999</v>
      </c>
      <c r="I9" s="15">
        <f t="shared" si="0"/>
        <v>71488.501699999993</v>
      </c>
      <c r="J9" s="34">
        <f t="shared" si="0"/>
        <v>81285.551600000006</v>
      </c>
    </row>
    <row r="10" spans="1:10" x14ac:dyDescent="0.25">
      <c r="A10" s="27" t="s">
        <v>27</v>
      </c>
      <c r="B10" s="15">
        <v>262649897</v>
      </c>
      <c r="C10" s="16">
        <v>36505900</v>
      </c>
      <c r="D10" s="16">
        <v>42342772</v>
      </c>
      <c r="E10" s="16">
        <v>31583902</v>
      </c>
      <c r="F10" s="16">
        <v>35952059</v>
      </c>
      <c r="G10" s="16">
        <v>26404493</v>
      </c>
      <c r="H10" s="16">
        <v>33597576</v>
      </c>
      <c r="I10" s="16">
        <v>26074273</v>
      </c>
      <c r="J10" s="33">
        <v>30188922</v>
      </c>
    </row>
    <row r="11" spans="1:10" x14ac:dyDescent="0.25">
      <c r="A11" s="29" t="s">
        <v>50</v>
      </c>
      <c r="B11" s="17">
        <v>79.239999999999995</v>
      </c>
      <c r="C11" s="18">
        <v>81.66</v>
      </c>
      <c r="D11" s="18">
        <v>83.26</v>
      </c>
      <c r="E11" s="18">
        <v>82.12</v>
      </c>
      <c r="F11" s="18">
        <v>80.88</v>
      </c>
      <c r="G11" s="18">
        <v>85.72</v>
      </c>
      <c r="H11" s="18">
        <v>71.22</v>
      </c>
      <c r="I11" s="18">
        <v>69.11</v>
      </c>
      <c r="J11" s="35">
        <v>77.73</v>
      </c>
    </row>
    <row r="12" spans="1:10" ht="17.25" x14ac:dyDescent="0.25">
      <c r="A12" s="28" t="s">
        <v>45</v>
      </c>
      <c r="B12" s="13">
        <v>0.44600000000000001</v>
      </c>
      <c r="C12" s="12">
        <v>0.52300000000000002</v>
      </c>
      <c r="D12" s="12">
        <v>0.59</v>
      </c>
      <c r="E12" s="12">
        <v>0.45600000000000002</v>
      </c>
      <c r="F12" s="12">
        <v>0.42299999999999999</v>
      </c>
      <c r="G12" s="12">
        <v>0.45600000000000002</v>
      </c>
      <c r="H12" s="12">
        <v>0.28000000000000003</v>
      </c>
      <c r="I12" s="12">
        <v>0.39300000000000002</v>
      </c>
      <c r="J12" s="30">
        <v>0.54700000000000004</v>
      </c>
    </row>
    <row r="13" spans="1:10" x14ac:dyDescent="0.25">
      <c r="A13" s="27" t="s">
        <v>30</v>
      </c>
      <c r="B13" s="13">
        <v>260</v>
      </c>
      <c r="C13" s="12">
        <v>297</v>
      </c>
      <c r="D13" s="12">
        <v>331</v>
      </c>
      <c r="E13" s="12">
        <v>259</v>
      </c>
      <c r="F13" s="12">
        <v>310</v>
      </c>
      <c r="G13" s="12">
        <v>246</v>
      </c>
      <c r="H13" s="12">
        <v>159</v>
      </c>
      <c r="I13" s="12">
        <v>244</v>
      </c>
      <c r="J13" s="30">
        <v>283</v>
      </c>
    </row>
    <row r="14" spans="1:10" x14ac:dyDescent="0.25">
      <c r="A14" s="28" t="s">
        <v>46</v>
      </c>
      <c r="B14" s="13">
        <v>4.2900000000000001E-2</v>
      </c>
      <c r="C14" s="12">
        <v>3.2300000000000002E-2</v>
      </c>
      <c r="D14" s="12">
        <v>6.1100000000000002E-2</v>
      </c>
      <c r="E14" s="12">
        <v>2.8299999999999999E-2</v>
      </c>
      <c r="F14" s="12">
        <v>2.3800000000000002E-2</v>
      </c>
      <c r="G14" s="12">
        <v>4.1500000000000002E-2</v>
      </c>
      <c r="H14" s="12">
        <v>4.1200000000000001E-2</v>
      </c>
      <c r="I14" s="12">
        <v>7.5999999999999998E-2</v>
      </c>
      <c r="J14" s="30">
        <v>4.6300000000000001E-2</v>
      </c>
    </row>
    <row r="15" spans="1:10" x14ac:dyDescent="0.25">
      <c r="A15" s="29" t="s">
        <v>51</v>
      </c>
      <c r="B15" s="13">
        <v>850</v>
      </c>
      <c r="C15" s="12">
        <v>874</v>
      </c>
      <c r="D15" s="12">
        <v>763</v>
      </c>
      <c r="E15" s="12">
        <v>865</v>
      </c>
      <c r="F15" s="12">
        <v>849</v>
      </c>
      <c r="G15" s="12">
        <v>805</v>
      </c>
      <c r="H15" s="12">
        <v>724</v>
      </c>
      <c r="I15" s="12">
        <v>629</v>
      </c>
      <c r="J15" s="30">
        <v>736</v>
      </c>
    </row>
    <row r="16" spans="1:10" x14ac:dyDescent="0.25">
      <c r="A16" s="29" t="s">
        <v>52</v>
      </c>
      <c r="B16" s="17">
        <v>88.54</v>
      </c>
      <c r="C16" s="18">
        <v>91.04</v>
      </c>
      <c r="D16" s="18">
        <v>79.48</v>
      </c>
      <c r="E16" s="18">
        <v>90.1</v>
      </c>
      <c r="F16" s="18">
        <v>88.44</v>
      </c>
      <c r="G16" s="18">
        <v>83.85</v>
      </c>
      <c r="H16" s="18">
        <v>75.42</v>
      </c>
      <c r="I16" s="18">
        <v>65.52</v>
      </c>
      <c r="J16" s="35">
        <v>76.67</v>
      </c>
    </row>
    <row r="17" spans="1:10" x14ac:dyDescent="0.25">
      <c r="A17" s="40" t="s">
        <v>49</v>
      </c>
      <c r="B17" s="41">
        <v>9.1900000000000003E-3</v>
      </c>
      <c r="C17" s="42">
        <v>5.7800000000000004E-3</v>
      </c>
      <c r="D17" s="42">
        <v>9.5499999999999995E-3</v>
      </c>
      <c r="E17" s="42">
        <v>7.5500000000000003E-3</v>
      </c>
      <c r="F17" s="42">
        <v>9.9699999999999997E-3</v>
      </c>
      <c r="G17" s="42">
        <v>1.0500000000000001E-2</v>
      </c>
      <c r="H17" s="42">
        <v>8.26E-3</v>
      </c>
      <c r="I17" s="42">
        <v>8.9499999999999996E-3</v>
      </c>
      <c r="J17" s="43">
        <v>1.44E-2</v>
      </c>
    </row>
    <row r="18" spans="1:10" x14ac:dyDescent="0.25">
      <c r="A18" s="22"/>
    </row>
    <row r="19" spans="1:10" x14ac:dyDescent="0.25">
      <c r="A19" t="s">
        <v>56</v>
      </c>
    </row>
  </sheetData>
  <phoneticPr fontId="15" type="noConversion"/>
  <pageMargins left="0.7" right="0.7" top="0.75" bottom="0.75" header="0.3" footer="0.3"/>
  <pageSetup scale="70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hodes</dc:creator>
  <cp:lastModifiedBy>Joseph Beechem</cp:lastModifiedBy>
  <cp:lastPrinted>2022-03-09T17:07:32Z</cp:lastPrinted>
  <dcterms:created xsi:type="dcterms:W3CDTF">2021-10-07T21:00:56Z</dcterms:created>
  <dcterms:modified xsi:type="dcterms:W3CDTF">2022-07-19T17:06:13Z</dcterms:modified>
</cp:coreProperties>
</file>